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REPBASE" sheetId="4" r:id="rId1"/>
  </sheets>
  <definedNames>
    <definedName name="_xlnm._FilterDatabase" localSheetId="0" hidden="1">REPBASE!$A$2:$N$64</definedName>
  </definedNames>
  <calcPr calcId="145621"/>
</workbook>
</file>

<file path=xl/calcChain.xml><?xml version="1.0" encoding="utf-8"?>
<calcChain xmlns="http://schemas.openxmlformats.org/spreadsheetml/2006/main">
  <c r="H64" i="4" l="1"/>
  <c r="G64" i="4"/>
  <c r="F64" i="4"/>
  <c r="E64" i="4"/>
  <c r="D64" i="4"/>
  <c r="C64" i="4"/>
  <c r="N50" i="4"/>
  <c r="M50" i="4"/>
  <c r="L50" i="4"/>
  <c r="K50" i="4"/>
  <c r="J50" i="4"/>
  <c r="I50" i="4"/>
  <c r="H50" i="4"/>
  <c r="G50" i="4"/>
  <c r="F50" i="4"/>
  <c r="E50" i="4"/>
  <c r="D50" i="4"/>
  <c r="C50" i="4"/>
  <c r="N43" i="4"/>
  <c r="M43" i="4"/>
  <c r="L43" i="4"/>
  <c r="K43" i="4"/>
  <c r="J43" i="4"/>
  <c r="I43" i="4"/>
  <c r="H43" i="4"/>
  <c r="G43" i="4"/>
  <c r="F43" i="4"/>
  <c r="E43" i="4"/>
  <c r="D43" i="4"/>
  <c r="C43" i="4"/>
  <c r="N39" i="4"/>
  <c r="M39" i="4"/>
  <c r="L39" i="4"/>
  <c r="K39" i="4"/>
  <c r="J39" i="4"/>
  <c r="I39" i="4"/>
  <c r="H39" i="4"/>
  <c r="G39" i="4"/>
  <c r="F39" i="4"/>
  <c r="E39" i="4"/>
  <c r="D39" i="4"/>
  <c r="C39" i="4"/>
  <c r="N6" i="4"/>
  <c r="M6" i="4"/>
  <c r="L6" i="4"/>
  <c r="K6" i="4"/>
  <c r="J6" i="4"/>
  <c r="I6" i="4"/>
  <c r="H6" i="4"/>
  <c r="G6" i="4"/>
  <c r="F6" i="4"/>
  <c r="E6" i="4"/>
  <c r="D6" i="4"/>
  <c r="C6" i="4"/>
</calcChain>
</file>

<file path=xl/sharedStrings.xml><?xml version="1.0" encoding="utf-8"?>
<sst xmlns="http://schemas.openxmlformats.org/spreadsheetml/2006/main" count="453" uniqueCount="78">
  <si>
    <t>Repeat ID</t>
  </si>
  <si>
    <t>Repeat type</t>
  </si>
  <si>
    <t>spz32</t>
  </si>
  <si>
    <t>spz34</t>
  </si>
  <si>
    <t>mono1</t>
  </si>
  <si>
    <t>mono2</t>
  </si>
  <si>
    <t>F029</t>
  </si>
  <si>
    <t>F5538</t>
  </si>
  <si>
    <t>ALTR39_BT</t>
  </si>
  <si>
    <t>LTR</t>
  </si>
  <si>
    <t>BCS</t>
  </si>
  <si>
    <t>SINE</t>
  </si>
  <si>
    <t>BOVA2</t>
  </si>
  <si>
    <t>BOVTA</t>
  </si>
  <si>
    <t>BTALUL1</t>
  </si>
  <si>
    <t>BTLTR1</t>
  </si>
  <si>
    <t>BTLTR1B</t>
  </si>
  <si>
    <t>BTLTR1B1</t>
  </si>
  <si>
    <t>BTLTR1C</t>
  </si>
  <si>
    <t>BTLTR1C1</t>
  </si>
  <si>
    <t>BTLTR1D2</t>
  </si>
  <si>
    <t>BTLTR1E1</t>
  </si>
  <si>
    <t>BTLTR1E3</t>
  </si>
  <si>
    <t>BTLTR1J</t>
  </si>
  <si>
    <t>BTSAT2</t>
  </si>
  <si>
    <t>Satellite</t>
  </si>
  <si>
    <t>BTSAT2b</t>
  </si>
  <si>
    <t>BTSAT3b</t>
  </si>
  <si>
    <t>BTSAT4</t>
  </si>
  <si>
    <t>BTSAT5</t>
  </si>
  <si>
    <t>BTSAT6</t>
  </si>
  <si>
    <t>Bov-tA1</t>
  </si>
  <si>
    <t>Bov-tA2</t>
  </si>
  <si>
    <t>Bov-tA3</t>
  </si>
  <si>
    <t>BovB</t>
  </si>
  <si>
    <t>LINE</t>
  </si>
  <si>
    <t>Bovc-tA2</t>
  </si>
  <si>
    <t>BtERVF1_I</t>
  </si>
  <si>
    <t>BtERVF1_LTR</t>
  </si>
  <si>
    <t>BtERVF2_I</t>
  </si>
  <si>
    <t>BtERVF2_LTR</t>
  </si>
  <si>
    <t>CHR-2A</t>
  </si>
  <si>
    <t>CHR-2B</t>
  </si>
  <si>
    <t>CHRL</t>
  </si>
  <si>
    <t>CHRL1_BT</t>
  </si>
  <si>
    <t>ERV1-1-I_BT</t>
  </si>
  <si>
    <t>ERV1-1-LTR_BT</t>
  </si>
  <si>
    <t>ERV1-1C-LTR_BT</t>
  </si>
  <si>
    <t>ERV1-2-I_BT</t>
  </si>
  <si>
    <t>ERV1-2C-LTR_BT</t>
  </si>
  <si>
    <t>ERV2-1-I_BT</t>
  </si>
  <si>
    <t>ERV2-1-LTR_BT</t>
  </si>
  <si>
    <t>ERV2-1B-LTR_BT</t>
  </si>
  <si>
    <t>ERV2-1C-LTR_BT</t>
  </si>
  <si>
    <t>ERV2-2-I_BT</t>
  </si>
  <si>
    <t>ERV2-2B_BT-I</t>
  </si>
  <si>
    <t>ERV2-2B_BT-LTR</t>
  </si>
  <si>
    <t>ERV2-3-I_BT</t>
  </si>
  <si>
    <t>L1-3_BT</t>
  </si>
  <si>
    <t>L1-BT</t>
  </si>
  <si>
    <t>LSU-rRNA_Dme</t>
  </si>
  <si>
    <t>rRNA</t>
  </si>
  <si>
    <t>LSU-rRNA_Hsa</t>
  </si>
  <si>
    <t>LTR2B_BT</t>
  </si>
  <si>
    <t>LTR2_BT</t>
  </si>
  <si>
    <t>LTR46_BT</t>
  </si>
  <si>
    <t>LTR5_BT</t>
  </si>
  <si>
    <t>LTR7_BT</t>
  </si>
  <si>
    <t>SINE2-2_BT</t>
  </si>
  <si>
    <t>SSU-rRNA_Hsa</t>
  </si>
  <si>
    <t>Average methylation of CpGs 5-500</t>
  </si>
  <si>
    <t>Average methylation of CpGs &gt;500</t>
  </si>
  <si>
    <t>NA</t>
  </si>
  <si>
    <t>Average LINE</t>
  </si>
  <si>
    <t>Average LTR</t>
  </si>
  <si>
    <t>Average rRNA</t>
  </si>
  <si>
    <t>Average satellites</t>
  </si>
  <si>
    <t>Average S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0" fontId="0" fillId="0" borderId="12" xfId="0" applyBorder="1"/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0" fillId="0" borderId="16" xfId="0" applyBorder="1" applyAlignment="1">
      <alignment horizontal="left" vertical="center"/>
    </xf>
    <xf numFmtId="0" fontId="0" fillId="0" borderId="17" xfId="0" applyBorder="1"/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21" xfId="0" applyBorder="1"/>
    <xf numFmtId="164" fontId="0" fillId="0" borderId="3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0" fontId="0" fillId="0" borderId="3" xfId="0" applyBorder="1"/>
    <xf numFmtId="0" fontId="1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9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164" fontId="1" fillId="0" borderId="22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0" fontId="0" fillId="0" borderId="18" xfId="0" applyBorder="1" applyAlignment="1">
      <alignment horizontal="left" vertical="center"/>
    </xf>
    <xf numFmtId="0" fontId="0" fillId="0" borderId="1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8"/>
  <sheetViews>
    <sheetView tabSelected="1" zoomScale="90" zoomScaleNormal="90" workbookViewId="0">
      <selection activeCell="S45" sqref="S45"/>
    </sheetView>
  </sheetViews>
  <sheetFormatPr baseColWidth="10" defaultRowHeight="15" x14ac:dyDescent="0.25"/>
  <cols>
    <col min="1" max="1" width="18" style="1" customWidth="1"/>
    <col min="2" max="16384" width="11.42578125" style="1"/>
  </cols>
  <sheetData>
    <row r="1" spans="1:14" ht="15.75" thickBot="1" x14ac:dyDescent="0.3">
      <c r="A1" s="35"/>
      <c r="B1" s="35"/>
      <c r="C1" s="36" t="s">
        <v>70</v>
      </c>
      <c r="D1" s="37"/>
      <c r="E1" s="37"/>
      <c r="F1" s="37"/>
      <c r="G1" s="37"/>
      <c r="H1" s="38"/>
      <c r="I1" s="39" t="s">
        <v>71</v>
      </c>
      <c r="J1" s="40"/>
      <c r="K1" s="40"/>
      <c r="L1" s="40"/>
      <c r="M1" s="40"/>
      <c r="N1" s="41"/>
    </row>
    <row r="2" spans="1:14" ht="15.75" thickBot="1" x14ac:dyDescent="0.3">
      <c r="A2" s="42" t="s">
        <v>0</v>
      </c>
      <c r="B2" s="43" t="s">
        <v>1</v>
      </c>
      <c r="C2" s="42" t="s">
        <v>2</v>
      </c>
      <c r="D2" s="44" t="s">
        <v>3</v>
      </c>
      <c r="E2" s="45" t="s">
        <v>4</v>
      </c>
      <c r="F2" s="45" t="s">
        <v>5</v>
      </c>
      <c r="G2" s="45" t="s">
        <v>6</v>
      </c>
      <c r="H2" s="46" t="s">
        <v>7</v>
      </c>
      <c r="I2" s="47" t="s">
        <v>2</v>
      </c>
      <c r="J2" s="45" t="s">
        <v>3</v>
      </c>
      <c r="K2" s="45" t="s">
        <v>4</v>
      </c>
      <c r="L2" s="45" t="s">
        <v>5</v>
      </c>
      <c r="M2" s="45" t="s">
        <v>6</v>
      </c>
      <c r="N2" s="46" t="s">
        <v>7</v>
      </c>
    </row>
    <row r="3" spans="1:14" x14ac:dyDescent="0.25">
      <c r="A3" s="27" t="s">
        <v>34</v>
      </c>
      <c r="B3" s="28" t="s">
        <v>35</v>
      </c>
      <c r="C3" s="29">
        <v>48.2</v>
      </c>
      <c r="D3" s="13">
        <v>46.5</v>
      </c>
      <c r="E3" s="13">
        <v>66.099999999999994</v>
      </c>
      <c r="F3" s="13">
        <v>67.099999999999994</v>
      </c>
      <c r="G3" s="13">
        <v>57.7</v>
      </c>
      <c r="H3" s="30">
        <v>56.4</v>
      </c>
      <c r="I3" s="31">
        <v>68.900000000000006</v>
      </c>
      <c r="J3" s="13">
        <v>68.099999999999994</v>
      </c>
      <c r="K3" s="13">
        <v>70.3</v>
      </c>
      <c r="L3" s="13">
        <v>70.599999999999994</v>
      </c>
      <c r="M3" s="13">
        <v>56.9</v>
      </c>
      <c r="N3" s="30">
        <v>58.5</v>
      </c>
    </row>
    <row r="4" spans="1:14" x14ac:dyDescent="0.25">
      <c r="A4" s="8" t="s">
        <v>58</v>
      </c>
      <c r="B4" s="10" t="s">
        <v>35</v>
      </c>
      <c r="C4" s="14">
        <v>16.7</v>
      </c>
      <c r="D4" s="15">
        <v>17.5</v>
      </c>
      <c r="E4" s="15">
        <v>20</v>
      </c>
      <c r="F4" s="15">
        <v>20</v>
      </c>
      <c r="G4" s="15">
        <v>20</v>
      </c>
      <c r="H4" s="5" t="s">
        <v>72</v>
      </c>
      <c r="I4" s="12" t="s">
        <v>72</v>
      </c>
      <c r="J4" s="7" t="s">
        <v>72</v>
      </c>
      <c r="K4" s="7" t="s">
        <v>72</v>
      </c>
      <c r="L4" s="7" t="s">
        <v>72</v>
      </c>
      <c r="M4" s="7" t="s">
        <v>72</v>
      </c>
      <c r="N4" s="5" t="s">
        <v>72</v>
      </c>
    </row>
    <row r="5" spans="1:14" ht="15.75" thickBot="1" x14ac:dyDescent="0.3">
      <c r="A5" s="18" t="s">
        <v>59</v>
      </c>
      <c r="B5" s="19" t="s">
        <v>35</v>
      </c>
      <c r="C5" s="32">
        <v>57.3</v>
      </c>
      <c r="D5" s="22">
        <v>59.2</v>
      </c>
      <c r="E5" s="22">
        <v>75.599999999999994</v>
      </c>
      <c r="F5" s="22">
        <v>75</v>
      </c>
      <c r="G5" s="22">
        <v>54.8</v>
      </c>
      <c r="H5" s="23">
        <v>53.4</v>
      </c>
      <c r="I5" s="33">
        <v>76.3</v>
      </c>
      <c r="J5" s="22">
        <v>73.400000000000006</v>
      </c>
      <c r="K5" s="22">
        <v>85.2</v>
      </c>
      <c r="L5" s="22">
        <v>84.7</v>
      </c>
      <c r="M5" s="22">
        <v>76.3</v>
      </c>
      <c r="N5" s="23">
        <v>76</v>
      </c>
    </row>
    <row r="6" spans="1:14" ht="15.75" thickBot="1" x14ac:dyDescent="0.3">
      <c r="A6" s="48" t="s">
        <v>73</v>
      </c>
      <c r="B6" s="49"/>
      <c r="C6" s="50">
        <f>AVERAGE(C3:C5)</f>
        <v>40.733333333333334</v>
      </c>
      <c r="D6" s="44">
        <f t="shared" ref="D6:N6" si="0">AVERAGE(D3:D5)</f>
        <v>41.06666666666667</v>
      </c>
      <c r="E6" s="44">
        <f t="shared" si="0"/>
        <v>53.9</v>
      </c>
      <c r="F6" s="44">
        <f t="shared" si="0"/>
        <v>54.033333333333331</v>
      </c>
      <c r="G6" s="44">
        <f t="shared" si="0"/>
        <v>44.166666666666664</v>
      </c>
      <c r="H6" s="51">
        <f t="shared" si="0"/>
        <v>54.9</v>
      </c>
      <c r="I6" s="52">
        <f t="shared" si="0"/>
        <v>72.599999999999994</v>
      </c>
      <c r="J6" s="44">
        <f t="shared" si="0"/>
        <v>70.75</v>
      </c>
      <c r="K6" s="44">
        <f t="shared" si="0"/>
        <v>77.75</v>
      </c>
      <c r="L6" s="44">
        <f t="shared" si="0"/>
        <v>77.650000000000006</v>
      </c>
      <c r="M6" s="44">
        <f t="shared" si="0"/>
        <v>66.599999999999994</v>
      </c>
      <c r="N6" s="51">
        <f t="shared" si="0"/>
        <v>67.25</v>
      </c>
    </row>
    <row r="7" spans="1:14" x14ac:dyDescent="0.25">
      <c r="A7" s="34" t="s">
        <v>8</v>
      </c>
      <c r="B7" s="28" t="s">
        <v>9</v>
      </c>
      <c r="C7" s="4" t="s">
        <v>72</v>
      </c>
      <c r="D7" s="13">
        <v>0</v>
      </c>
      <c r="E7" s="2" t="s">
        <v>72</v>
      </c>
      <c r="F7" s="2" t="s">
        <v>72</v>
      </c>
      <c r="G7" s="2" t="s">
        <v>72</v>
      </c>
      <c r="H7" s="3" t="s">
        <v>72</v>
      </c>
      <c r="I7" s="11" t="s">
        <v>72</v>
      </c>
      <c r="J7" s="2" t="s">
        <v>72</v>
      </c>
      <c r="K7" s="2" t="s">
        <v>72</v>
      </c>
      <c r="L7" s="2" t="s">
        <v>72</v>
      </c>
      <c r="M7" s="2" t="s">
        <v>72</v>
      </c>
      <c r="N7" s="3" t="s">
        <v>72</v>
      </c>
    </row>
    <row r="8" spans="1:14" x14ac:dyDescent="0.25">
      <c r="A8" s="8" t="s">
        <v>15</v>
      </c>
      <c r="B8" s="10" t="s">
        <v>9</v>
      </c>
      <c r="C8" s="14">
        <v>66.2</v>
      </c>
      <c r="D8" s="15">
        <v>66.2</v>
      </c>
      <c r="E8" s="15">
        <v>74.8</v>
      </c>
      <c r="F8" s="15">
        <v>77.8</v>
      </c>
      <c r="G8" s="15">
        <v>50.4</v>
      </c>
      <c r="H8" s="16">
        <v>49.8</v>
      </c>
      <c r="I8" s="17">
        <v>31.6</v>
      </c>
      <c r="J8" s="15">
        <v>36</v>
      </c>
      <c r="K8" s="15">
        <v>85.8</v>
      </c>
      <c r="L8" s="15">
        <v>88.8</v>
      </c>
      <c r="M8" s="15">
        <v>59.7</v>
      </c>
      <c r="N8" s="16">
        <v>61.2</v>
      </c>
    </row>
    <row r="9" spans="1:14" x14ac:dyDescent="0.25">
      <c r="A9" s="8" t="s">
        <v>16</v>
      </c>
      <c r="B9" s="10" t="s">
        <v>9</v>
      </c>
      <c r="C9" s="14">
        <v>75.099999999999994</v>
      </c>
      <c r="D9" s="15">
        <v>77.599999999999994</v>
      </c>
      <c r="E9" s="15">
        <v>77.2</v>
      </c>
      <c r="F9" s="15">
        <v>74.3</v>
      </c>
      <c r="G9" s="15">
        <v>57.1</v>
      </c>
      <c r="H9" s="16">
        <v>53.5</v>
      </c>
      <c r="I9" s="17">
        <v>81</v>
      </c>
      <c r="J9" s="15">
        <v>78.5</v>
      </c>
      <c r="K9" s="15">
        <v>82.8</v>
      </c>
      <c r="L9" s="15">
        <v>84.4</v>
      </c>
      <c r="M9" s="15">
        <v>76.099999999999994</v>
      </c>
      <c r="N9" s="16">
        <v>76.7</v>
      </c>
    </row>
    <row r="10" spans="1:14" x14ac:dyDescent="0.25">
      <c r="A10" s="8" t="s">
        <v>17</v>
      </c>
      <c r="B10" s="10" t="s">
        <v>9</v>
      </c>
      <c r="C10" s="14">
        <v>76.8</v>
      </c>
      <c r="D10" s="15">
        <v>78.2</v>
      </c>
      <c r="E10" s="15">
        <v>82.6</v>
      </c>
      <c r="F10" s="15">
        <v>85.1</v>
      </c>
      <c r="G10" s="15">
        <v>72.400000000000006</v>
      </c>
      <c r="H10" s="16">
        <v>69.099999999999994</v>
      </c>
      <c r="I10" s="12" t="s">
        <v>72</v>
      </c>
      <c r="J10" s="7" t="s">
        <v>72</v>
      </c>
      <c r="K10" s="7" t="s">
        <v>72</v>
      </c>
      <c r="L10" s="7" t="s">
        <v>72</v>
      </c>
      <c r="M10" s="7" t="s">
        <v>72</v>
      </c>
      <c r="N10" s="5" t="s">
        <v>72</v>
      </c>
    </row>
    <row r="11" spans="1:14" x14ac:dyDescent="0.25">
      <c r="A11" s="8" t="s">
        <v>18</v>
      </c>
      <c r="B11" s="10" t="s">
        <v>9</v>
      </c>
      <c r="C11" s="14">
        <v>41.9</v>
      </c>
      <c r="D11" s="15">
        <v>39.6</v>
      </c>
      <c r="E11" s="15">
        <v>47.8</v>
      </c>
      <c r="F11" s="15">
        <v>69.099999999999994</v>
      </c>
      <c r="G11" s="15">
        <v>31.3</v>
      </c>
      <c r="H11" s="16">
        <v>31.9</v>
      </c>
      <c r="I11" s="12" t="s">
        <v>72</v>
      </c>
      <c r="J11" s="7" t="s">
        <v>72</v>
      </c>
      <c r="K11" s="7" t="s">
        <v>72</v>
      </c>
      <c r="L11" s="7" t="s">
        <v>72</v>
      </c>
      <c r="M11" s="7" t="s">
        <v>72</v>
      </c>
      <c r="N11" s="5" t="s">
        <v>72</v>
      </c>
    </row>
    <row r="12" spans="1:14" x14ac:dyDescent="0.25">
      <c r="A12" s="8" t="s">
        <v>19</v>
      </c>
      <c r="B12" s="10" t="s">
        <v>9</v>
      </c>
      <c r="C12" s="14">
        <v>100</v>
      </c>
      <c r="D12" s="15">
        <v>100</v>
      </c>
      <c r="E12" s="15">
        <v>100</v>
      </c>
      <c r="F12" s="7" t="s">
        <v>72</v>
      </c>
      <c r="G12" s="15">
        <v>14.3</v>
      </c>
      <c r="H12" s="16">
        <v>100</v>
      </c>
      <c r="I12" s="12" t="s">
        <v>72</v>
      </c>
      <c r="J12" s="7" t="s">
        <v>72</v>
      </c>
      <c r="K12" s="7" t="s">
        <v>72</v>
      </c>
      <c r="L12" s="7" t="s">
        <v>72</v>
      </c>
      <c r="M12" s="7" t="s">
        <v>72</v>
      </c>
      <c r="N12" s="5" t="s">
        <v>72</v>
      </c>
    </row>
    <row r="13" spans="1:14" x14ac:dyDescent="0.25">
      <c r="A13" s="8" t="s">
        <v>20</v>
      </c>
      <c r="B13" s="10" t="s">
        <v>9</v>
      </c>
      <c r="C13" s="14">
        <v>57.1</v>
      </c>
      <c r="D13" s="7" t="s">
        <v>72</v>
      </c>
      <c r="E13" s="15">
        <v>63.3</v>
      </c>
      <c r="F13" s="7" t="s">
        <v>72</v>
      </c>
      <c r="G13" s="15">
        <v>41.7</v>
      </c>
      <c r="H13" s="5" t="s">
        <v>72</v>
      </c>
      <c r="I13" s="12" t="s">
        <v>72</v>
      </c>
      <c r="J13" s="7" t="s">
        <v>72</v>
      </c>
      <c r="K13" s="7" t="s">
        <v>72</v>
      </c>
      <c r="L13" s="7" t="s">
        <v>72</v>
      </c>
      <c r="M13" s="7" t="s">
        <v>72</v>
      </c>
      <c r="N13" s="5" t="s">
        <v>72</v>
      </c>
    </row>
    <row r="14" spans="1:14" x14ac:dyDescent="0.25">
      <c r="A14" s="8" t="s">
        <v>21</v>
      </c>
      <c r="B14" s="10" t="s">
        <v>9</v>
      </c>
      <c r="C14" s="14">
        <v>69.099999999999994</v>
      </c>
      <c r="D14" s="15">
        <v>61.3</v>
      </c>
      <c r="E14" s="15">
        <v>55.2</v>
      </c>
      <c r="F14" s="15">
        <v>59</v>
      </c>
      <c r="G14" s="15">
        <v>59.5</v>
      </c>
      <c r="H14" s="16">
        <v>61.6</v>
      </c>
      <c r="I14" s="12" t="s">
        <v>72</v>
      </c>
      <c r="J14" s="7" t="s">
        <v>72</v>
      </c>
      <c r="K14" s="7" t="s">
        <v>72</v>
      </c>
      <c r="L14" s="7" t="s">
        <v>72</v>
      </c>
      <c r="M14" s="7" t="s">
        <v>72</v>
      </c>
      <c r="N14" s="5" t="s">
        <v>72</v>
      </c>
    </row>
    <row r="15" spans="1:14" x14ac:dyDescent="0.25">
      <c r="A15" s="8" t="s">
        <v>22</v>
      </c>
      <c r="B15" s="10" t="s">
        <v>9</v>
      </c>
      <c r="C15" s="6" t="s">
        <v>72</v>
      </c>
      <c r="D15" s="7" t="s">
        <v>72</v>
      </c>
      <c r="E15" s="7" t="s">
        <v>72</v>
      </c>
      <c r="F15" s="7" t="s">
        <v>72</v>
      </c>
      <c r="G15" s="15">
        <v>50</v>
      </c>
      <c r="H15" s="16">
        <v>58.4</v>
      </c>
      <c r="I15" s="12" t="s">
        <v>72</v>
      </c>
      <c r="J15" s="7" t="s">
        <v>72</v>
      </c>
      <c r="K15" s="7" t="s">
        <v>72</v>
      </c>
      <c r="L15" s="7" t="s">
        <v>72</v>
      </c>
      <c r="M15" s="7" t="s">
        <v>72</v>
      </c>
      <c r="N15" s="5" t="s">
        <v>72</v>
      </c>
    </row>
    <row r="16" spans="1:14" x14ac:dyDescent="0.25">
      <c r="A16" s="8" t="s">
        <v>23</v>
      </c>
      <c r="B16" s="10" t="s">
        <v>9</v>
      </c>
      <c r="C16" s="14">
        <v>35.9</v>
      </c>
      <c r="D16" s="15">
        <v>30.01</v>
      </c>
      <c r="E16" s="15">
        <v>37.5</v>
      </c>
      <c r="F16" s="15">
        <v>57.1</v>
      </c>
      <c r="G16" s="7" t="s">
        <v>72</v>
      </c>
      <c r="H16" s="5" t="s">
        <v>72</v>
      </c>
      <c r="I16" s="12" t="s">
        <v>72</v>
      </c>
      <c r="J16" s="7" t="s">
        <v>72</v>
      </c>
      <c r="K16" s="7" t="s">
        <v>72</v>
      </c>
      <c r="L16" s="7" t="s">
        <v>72</v>
      </c>
      <c r="M16" s="7" t="s">
        <v>72</v>
      </c>
      <c r="N16" s="5" t="s">
        <v>72</v>
      </c>
    </row>
    <row r="17" spans="1:14" x14ac:dyDescent="0.25">
      <c r="A17" s="8" t="s">
        <v>37</v>
      </c>
      <c r="B17" s="10" t="s">
        <v>9</v>
      </c>
      <c r="C17" s="14">
        <v>50</v>
      </c>
      <c r="D17" s="15">
        <v>48.9</v>
      </c>
      <c r="E17" s="15">
        <v>50.5</v>
      </c>
      <c r="F17" s="15">
        <v>34.9</v>
      </c>
      <c r="G17" s="15">
        <v>36.200000000000003</v>
      </c>
      <c r="H17" s="16">
        <v>32.799999999999997</v>
      </c>
      <c r="I17" s="12" t="s">
        <v>72</v>
      </c>
      <c r="J17" s="7" t="s">
        <v>72</v>
      </c>
      <c r="K17" s="7" t="s">
        <v>72</v>
      </c>
      <c r="L17" s="7" t="s">
        <v>72</v>
      </c>
      <c r="M17" s="7" t="s">
        <v>72</v>
      </c>
      <c r="N17" s="5" t="s">
        <v>72</v>
      </c>
    </row>
    <row r="18" spans="1:14" x14ac:dyDescent="0.25">
      <c r="A18" s="8" t="s">
        <v>38</v>
      </c>
      <c r="B18" s="10" t="s">
        <v>9</v>
      </c>
      <c r="C18" s="14">
        <v>67.400000000000006</v>
      </c>
      <c r="D18" s="15">
        <v>61.8</v>
      </c>
      <c r="E18" s="15">
        <v>62.4</v>
      </c>
      <c r="F18" s="15">
        <v>56.5</v>
      </c>
      <c r="G18" s="15">
        <v>49.3</v>
      </c>
      <c r="H18" s="16">
        <v>45.4</v>
      </c>
      <c r="I18" s="12" t="s">
        <v>72</v>
      </c>
      <c r="J18" s="7" t="s">
        <v>72</v>
      </c>
      <c r="K18" s="7" t="s">
        <v>72</v>
      </c>
      <c r="L18" s="7" t="s">
        <v>72</v>
      </c>
      <c r="M18" s="7" t="s">
        <v>72</v>
      </c>
      <c r="N18" s="5" t="s">
        <v>72</v>
      </c>
    </row>
    <row r="19" spans="1:14" x14ac:dyDescent="0.25">
      <c r="A19" s="8" t="s">
        <v>39</v>
      </c>
      <c r="B19" s="10" t="s">
        <v>9</v>
      </c>
      <c r="C19" s="14">
        <v>69.599999999999994</v>
      </c>
      <c r="D19" s="15">
        <v>62.63</v>
      </c>
      <c r="E19" s="15">
        <v>61.1</v>
      </c>
      <c r="F19" s="15">
        <v>68.5</v>
      </c>
      <c r="G19" s="15">
        <v>52.2</v>
      </c>
      <c r="H19" s="16">
        <v>59.8</v>
      </c>
      <c r="I19" s="12" t="s">
        <v>72</v>
      </c>
      <c r="J19" s="7" t="s">
        <v>72</v>
      </c>
      <c r="K19" s="7" t="s">
        <v>72</v>
      </c>
      <c r="L19" s="7" t="s">
        <v>72</v>
      </c>
      <c r="M19" s="7" t="s">
        <v>72</v>
      </c>
      <c r="N19" s="5" t="s">
        <v>72</v>
      </c>
    </row>
    <row r="20" spans="1:14" x14ac:dyDescent="0.25">
      <c r="A20" s="8" t="s">
        <v>40</v>
      </c>
      <c r="B20" s="10" t="s">
        <v>9</v>
      </c>
      <c r="C20" s="14">
        <v>100</v>
      </c>
      <c r="D20" s="15">
        <v>100</v>
      </c>
      <c r="E20" s="15">
        <v>84.6</v>
      </c>
      <c r="F20" s="7" t="s">
        <v>72</v>
      </c>
      <c r="G20" s="15">
        <v>50</v>
      </c>
      <c r="H20" s="16">
        <v>43.8</v>
      </c>
      <c r="I20" s="12" t="s">
        <v>72</v>
      </c>
      <c r="J20" s="7" t="s">
        <v>72</v>
      </c>
      <c r="K20" s="7" t="s">
        <v>72</v>
      </c>
      <c r="L20" s="7" t="s">
        <v>72</v>
      </c>
      <c r="M20" s="7" t="s">
        <v>72</v>
      </c>
      <c r="N20" s="5" t="s">
        <v>72</v>
      </c>
    </row>
    <row r="21" spans="1:14" x14ac:dyDescent="0.25">
      <c r="A21" s="8" t="s">
        <v>45</v>
      </c>
      <c r="B21" s="10" t="s">
        <v>9</v>
      </c>
      <c r="C21" s="14">
        <v>52.2</v>
      </c>
      <c r="D21" s="15">
        <v>57.3</v>
      </c>
      <c r="E21" s="15">
        <v>69.900000000000006</v>
      </c>
      <c r="F21" s="15">
        <v>68.099999999999994</v>
      </c>
      <c r="G21" s="15">
        <v>52.5</v>
      </c>
      <c r="H21" s="16">
        <v>58.5</v>
      </c>
      <c r="I21" s="17">
        <v>44.7</v>
      </c>
      <c r="J21" s="15">
        <v>45.7</v>
      </c>
      <c r="K21" s="15">
        <v>76.5</v>
      </c>
      <c r="L21" s="15">
        <v>84.4</v>
      </c>
      <c r="M21" s="15">
        <v>52.4</v>
      </c>
      <c r="N21" s="16">
        <v>53.1</v>
      </c>
    </row>
    <row r="22" spans="1:14" x14ac:dyDescent="0.25">
      <c r="A22" s="8" t="s">
        <v>46</v>
      </c>
      <c r="B22" s="10" t="s">
        <v>9</v>
      </c>
      <c r="C22" s="14">
        <v>52</v>
      </c>
      <c r="D22" s="15">
        <v>54.4</v>
      </c>
      <c r="E22" s="15">
        <v>72.900000000000006</v>
      </c>
      <c r="F22" s="15">
        <v>68.2</v>
      </c>
      <c r="G22" s="15">
        <v>53.9</v>
      </c>
      <c r="H22" s="16">
        <v>54.4</v>
      </c>
      <c r="I22" s="12" t="s">
        <v>72</v>
      </c>
      <c r="J22" s="7" t="s">
        <v>72</v>
      </c>
      <c r="K22" s="15">
        <v>58</v>
      </c>
      <c r="L22" s="7" t="s">
        <v>72</v>
      </c>
      <c r="M22" s="15">
        <v>40.1</v>
      </c>
      <c r="N22" s="16">
        <v>41</v>
      </c>
    </row>
    <row r="23" spans="1:14" x14ac:dyDescent="0.25">
      <c r="A23" s="8" t="s">
        <v>47</v>
      </c>
      <c r="B23" s="10" t="s">
        <v>9</v>
      </c>
      <c r="C23" s="14">
        <v>100</v>
      </c>
      <c r="D23" s="15">
        <v>92.4</v>
      </c>
      <c r="E23" s="15">
        <v>88.9</v>
      </c>
      <c r="F23" s="7" t="s">
        <v>72</v>
      </c>
      <c r="G23" s="15">
        <v>96.3</v>
      </c>
      <c r="H23" s="16">
        <v>100</v>
      </c>
      <c r="I23" s="12" t="s">
        <v>72</v>
      </c>
      <c r="J23" s="7" t="s">
        <v>72</v>
      </c>
      <c r="K23" s="7" t="s">
        <v>72</v>
      </c>
      <c r="L23" s="7" t="s">
        <v>72</v>
      </c>
      <c r="M23" s="7" t="s">
        <v>72</v>
      </c>
      <c r="N23" s="5" t="s">
        <v>72</v>
      </c>
    </row>
    <row r="24" spans="1:14" x14ac:dyDescent="0.25">
      <c r="A24" s="8" t="s">
        <v>48</v>
      </c>
      <c r="B24" s="10" t="s">
        <v>9</v>
      </c>
      <c r="C24" s="14">
        <v>50.9</v>
      </c>
      <c r="D24" s="15">
        <v>53.1</v>
      </c>
      <c r="E24" s="15">
        <v>68.900000000000006</v>
      </c>
      <c r="F24" s="15">
        <v>75</v>
      </c>
      <c r="G24" s="15">
        <v>48.9</v>
      </c>
      <c r="H24" s="16">
        <v>45.4</v>
      </c>
      <c r="I24" s="12" t="s">
        <v>72</v>
      </c>
      <c r="J24" s="7" t="s">
        <v>72</v>
      </c>
      <c r="K24" s="7" t="s">
        <v>72</v>
      </c>
      <c r="L24" s="7" t="s">
        <v>72</v>
      </c>
      <c r="M24" s="15">
        <v>74.7</v>
      </c>
      <c r="N24" s="5" t="s">
        <v>72</v>
      </c>
    </row>
    <row r="25" spans="1:14" x14ac:dyDescent="0.25">
      <c r="A25" s="8" t="s">
        <v>49</v>
      </c>
      <c r="B25" s="10" t="s">
        <v>9</v>
      </c>
      <c r="C25" s="14">
        <v>60</v>
      </c>
      <c r="D25" s="15">
        <v>83.3</v>
      </c>
      <c r="E25" s="15">
        <v>53.34</v>
      </c>
      <c r="F25" s="7" t="s">
        <v>72</v>
      </c>
      <c r="G25" s="15">
        <v>30.46</v>
      </c>
      <c r="H25" s="16">
        <v>23.8</v>
      </c>
      <c r="I25" s="12" t="s">
        <v>72</v>
      </c>
      <c r="J25" s="7" t="s">
        <v>72</v>
      </c>
      <c r="K25" s="7" t="s">
        <v>72</v>
      </c>
      <c r="L25" s="7" t="s">
        <v>72</v>
      </c>
      <c r="M25" s="7" t="s">
        <v>72</v>
      </c>
      <c r="N25" s="5" t="s">
        <v>72</v>
      </c>
    </row>
    <row r="26" spans="1:14" x14ac:dyDescent="0.25">
      <c r="A26" s="8" t="s">
        <v>50</v>
      </c>
      <c r="B26" s="10" t="s">
        <v>9</v>
      </c>
      <c r="C26" s="14">
        <v>29.8</v>
      </c>
      <c r="D26" s="15">
        <v>29.1</v>
      </c>
      <c r="E26" s="15">
        <v>74.099999999999994</v>
      </c>
      <c r="F26" s="15">
        <v>77.599999999999994</v>
      </c>
      <c r="G26" s="15">
        <v>51.7</v>
      </c>
      <c r="H26" s="16">
        <v>51.4</v>
      </c>
      <c r="I26" s="12" t="s">
        <v>72</v>
      </c>
      <c r="J26" s="15">
        <v>23.8</v>
      </c>
      <c r="K26" s="7" t="s">
        <v>72</v>
      </c>
      <c r="L26" s="7" t="s">
        <v>72</v>
      </c>
      <c r="M26" s="15">
        <v>44.4</v>
      </c>
      <c r="N26" s="16">
        <v>41.1</v>
      </c>
    </row>
    <row r="27" spans="1:14" x14ac:dyDescent="0.25">
      <c r="A27" s="8" t="s">
        <v>51</v>
      </c>
      <c r="B27" s="10" t="s">
        <v>9</v>
      </c>
      <c r="C27" s="14">
        <v>36.6</v>
      </c>
      <c r="D27" s="15">
        <v>39.200000000000003</v>
      </c>
      <c r="E27" s="15">
        <v>82.3</v>
      </c>
      <c r="F27" s="15">
        <v>82.4</v>
      </c>
      <c r="G27" s="15">
        <v>67.3</v>
      </c>
      <c r="H27" s="16">
        <v>67</v>
      </c>
      <c r="I27" s="17">
        <v>74</v>
      </c>
      <c r="J27" s="15">
        <v>71</v>
      </c>
      <c r="K27" s="15">
        <v>76.099999999999994</v>
      </c>
      <c r="L27" s="15">
        <v>75.900000000000006</v>
      </c>
      <c r="M27" s="15">
        <v>45.6</v>
      </c>
      <c r="N27" s="16">
        <v>44.4</v>
      </c>
    </row>
    <row r="28" spans="1:14" x14ac:dyDescent="0.25">
      <c r="A28" s="8" t="s">
        <v>52</v>
      </c>
      <c r="B28" s="10" t="s">
        <v>9</v>
      </c>
      <c r="C28" s="14">
        <v>71.400000000000006</v>
      </c>
      <c r="D28" s="15">
        <v>50</v>
      </c>
      <c r="E28" s="15">
        <v>65.5</v>
      </c>
      <c r="F28" s="15">
        <v>60.6</v>
      </c>
      <c r="G28" s="15">
        <v>10.199999999999999</v>
      </c>
      <c r="H28" s="16">
        <v>45</v>
      </c>
      <c r="I28" s="12" t="s">
        <v>72</v>
      </c>
      <c r="J28" s="7" t="s">
        <v>72</v>
      </c>
      <c r="K28" s="7" t="s">
        <v>72</v>
      </c>
      <c r="L28" s="7" t="s">
        <v>72</v>
      </c>
      <c r="M28" s="7" t="s">
        <v>72</v>
      </c>
      <c r="N28" s="5" t="s">
        <v>72</v>
      </c>
    </row>
    <row r="29" spans="1:14" x14ac:dyDescent="0.25">
      <c r="A29" s="8" t="s">
        <v>53</v>
      </c>
      <c r="B29" s="10" t="s">
        <v>9</v>
      </c>
      <c r="C29" s="14">
        <v>29.2</v>
      </c>
      <c r="D29" s="7" t="s">
        <v>72</v>
      </c>
      <c r="E29" s="15">
        <v>22.2</v>
      </c>
      <c r="F29" s="15">
        <v>18.5</v>
      </c>
      <c r="G29" s="7" t="s">
        <v>72</v>
      </c>
      <c r="H29" s="16">
        <v>11.1</v>
      </c>
      <c r="I29" s="12" t="s">
        <v>72</v>
      </c>
      <c r="J29" s="7" t="s">
        <v>72</v>
      </c>
      <c r="K29" s="7" t="s">
        <v>72</v>
      </c>
      <c r="L29" s="7" t="s">
        <v>72</v>
      </c>
      <c r="M29" s="7" t="s">
        <v>72</v>
      </c>
      <c r="N29" s="5" t="s">
        <v>72</v>
      </c>
    </row>
    <row r="30" spans="1:14" x14ac:dyDescent="0.25">
      <c r="A30" s="8" t="s">
        <v>54</v>
      </c>
      <c r="B30" s="10" t="s">
        <v>9</v>
      </c>
      <c r="C30" s="6" t="s">
        <v>72</v>
      </c>
      <c r="D30" s="15">
        <v>50</v>
      </c>
      <c r="E30" s="15">
        <v>45.9</v>
      </c>
      <c r="F30" s="7" t="s">
        <v>72</v>
      </c>
      <c r="G30" s="15">
        <v>26.3</v>
      </c>
      <c r="H30" s="16">
        <v>34.6</v>
      </c>
      <c r="I30" s="12" t="s">
        <v>72</v>
      </c>
      <c r="J30" s="7" t="s">
        <v>72</v>
      </c>
      <c r="K30" s="7" t="s">
        <v>72</v>
      </c>
      <c r="L30" s="7" t="s">
        <v>72</v>
      </c>
      <c r="M30" s="7" t="s">
        <v>72</v>
      </c>
      <c r="N30" s="5" t="s">
        <v>72</v>
      </c>
    </row>
    <row r="31" spans="1:14" x14ac:dyDescent="0.25">
      <c r="A31" s="8" t="s">
        <v>55</v>
      </c>
      <c r="B31" s="10" t="s">
        <v>9</v>
      </c>
      <c r="C31" s="14">
        <v>91.2</v>
      </c>
      <c r="D31" s="15">
        <v>73.8</v>
      </c>
      <c r="E31" s="15">
        <v>74</v>
      </c>
      <c r="F31" s="15">
        <v>74.5</v>
      </c>
      <c r="G31" s="15">
        <v>65.7</v>
      </c>
      <c r="H31" s="16">
        <v>73.5</v>
      </c>
      <c r="I31" s="12" t="s">
        <v>72</v>
      </c>
      <c r="J31" s="7" t="s">
        <v>72</v>
      </c>
      <c r="K31" s="7" t="s">
        <v>72</v>
      </c>
      <c r="L31" s="7" t="s">
        <v>72</v>
      </c>
      <c r="M31" s="7" t="s">
        <v>72</v>
      </c>
      <c r="N31" s="5" t="s">
        <v>72</v>
      </c>
    </row>
    <row r="32" spans="1:14" x14ac:dyDescent="0.25">
      <c r="A32" s="8" t="s">
        <v>56</v>
      </c>
      <c r="B32" s="10" t="s">
        <v>9</v>
      </c>
      <c r="C32" s="6" t="s">
        <v>72</v>
      </c>
      <c r="D32" s="7" t="s">
        <v>72</v>
      </c>
      <c r="E32" s="15">
        <v>50</v>
      </c>
      <c r="F32" s="7" t="s">
        <v>72</v>
      </c>
      <c r="G32" s="7" t="s">
        <v>72</v>
      </c>
      <c r="H32" s="5" t="s">
        <v>72</v>
      </c>
      <c r="I32" s="12" t="s">
        <v>72</v>
      </c>
      <c r="J32" s="7" t="s">
        <v>72</v>
      </c>
      <c r="K32" s="7" t="s">
        <v>72</v>
      </c>
      <c r="L32" s="7" t="s">
        <v>72</v>
      </c>
      <c r="M32" s="7" t="s">
        <v>72</v>
      </c>
      <c r="N32" s="5" t="s">
        <v>72</v>
      </c>
    </row>
    <row r="33" spans="1:14" x14ac:dyDescent="0.25">
      <c r="A33" s="8" t="s">
        <v>57</v>
      </c>
      <c r="B33" s="10" t="s">
        <v>9</v>
      </c>
      <c r="C33" s="14">
        <v>64.3</v>
      </c>
      <c r="D33" s="15">
        <v>49.5</v>
      </c>
      <c r="E33" s="15">
        <v>86.4</v>
      </c>
      <c r="F33" s="15">
        <v>80.099999999999994</v>
      </c>
      <c r="G33" s="15">
        <v>69.8</v>
      </c>
      <c r="H33" s="16">
        <v>66.099999999999994</v>
      </c>
      <c r="I33" s="12" t="s">
        <v>72</v>
      </c>
      <c r="J33" s="7" t="s">
        <v>72</v>
      </c>
      <c r="K33" s="7" t="s">
        <v>72</v>
      </c>
      <c r="L33" s="7" t="s">
        <v>72</v>
      </c>
      <c r="M33" s="7" t="s">
        <v>72</v>
      </c>
      <c r="N33" s="5" t="s">
        <v>72</v>
      </c>
    </row>
    <row r="34" spans="1:14" x14ac:dyDescent="0.25">
      <c r="A34" s="8" t="s">
        <v>63</v>
      </c>
      <c r="B34" s="10" t="s">
        <v>9</v>
      </c>
      <c r="C34" s="14">
        <v>80.7</v>
      </c>
      <c r="D34" s="15">
        <v>55.3</v>
      </c>
      <c r="E34" s="15">
        <v>66.8</v>
      </c>
      <c r="F34" s="15">
        <v>97.2</v>
      </c>
      <c r="G34" s="15">
        <v>56</v>
      </c>
      <c r="H34" s="16">
        <v>59.7</v>
      </c>
      <c r="I34" s="12" t="s">
        <v>72</v>
      </c>
      <c r="J34" s="7" t="s">
        <v>72</v>
      </c>
      <c r="K34" s="7" t="s">
        <v>72</v>
      </c>
      <c r="L34" s="7" t="s">
        <v>72</v>
      </c>
      <c r="M34" s="7" t="s">
        <v>72</v>
      </c>
      <c r="N34" s="5" t="s">
        <v>72</v>
      </c>
    </row>
    <row r="35" spans="1:14" x14ac:dyDescent="0.25">
      <c r="A35" s="8" t="s">
        <v>64</v>
      </c>
      <c r="B35" s="10" t="s">
        <v>9</v>
      </c>
      <c r="C35" s="14">
        <v>100</v>
      </c>
      <c r="D35" s="15">
        <v>100</v>
      </c>
      <c r="E35" s="15">
        <v>86.8</v>
      </c>
      <c r="F35" s="15">
        <v>100</v>
      </c>
      <c r="G35" s="15">
        <v>51.7</v>
      </c>
      <c r="H35" s="16">
        <v>31</v>
      </c>
      <c r="I35" s="12" t="s">
        <v>72</v>
      </c>
      <c r="J35" s="7" t="s">
        <v>72</v>
      </c>
      <c r="K35" s="7" t="s">
        <v>72</v>
      </c>
      <c r="L35" s="7" t="s">
        <v>72</v>
      </c>
      <c r="M35" s="7" t="s">
        <v>72</v>
      </c>
      <c r="N35" s="5" t="s">
        <v>72</v>
      </c>
    </row>
    <row r="36" spans="1:14" x14ac:dyDescent="0.25">
      <c r="A36" s="8" t="s">
        <v>65</v>
      </c>
      <c r="B36" s="10" t="s">
        <v>9</v>
      </c>
      <c r="C36" s="14">
        <v>95.9</v>
      </c>
      <c r="D36" s="15">
        <v>98.5</v>
      </c>
      <c r="E36" s="15">
        <v>100</v>
      </c>
      <c r="F36" s="7" t="s">
        <v>72</v>
      </c>
      <c r="G36" s="15">
        <v>76.900000000000006</v>
      </c>
      <c r="H36" s="16">
        <v>64.8</v>
      </c>
      <c r="I36" s="12" t="s">
        <v>72</v>
      </c>
      <c r="J36" s="7" t="s">
        <v>72</v>
      </c>
      <c r="K36" s="7" t="s">
        <v>72</v>
      </c>
      <c r="L36" s="7" t="s">
        <v>72</v>
      </c>
      <c r="M36" s="7" t="s">
        <v>72</v>
      </c>
      <c r="N36" s="5" t="s">
        <v>72</v>
      </c>
    </row>
    <row r="37" spans="1:14" x14ac:dyDescent="0.25">
      <c r="A37" s="8" t="s">
        <v>66</v>
      </c>
      <c r="B37" s="10" t="s">
        <v>9</v>
      </c>
      <c r="C37" s="14">
        <v>52.3</v>
      </c>
      <c r="D37" s="15">
        <v>48.6</v>
      </c>
      <c r="E37" s="15">
        <v>48.9</v>
      </c>
      <c r="F37" s="7" t="s">
        <v>72</v>
      </c>
      <c r="G37" s="15">
        <v>46.9</v>
      </c>
      <c r="H37" s="16">
        <v>48.8</v>
      </c>
      <c r="I37" s="12" t="s">
        <v>72</v>
      </c>
      <c r="J37" s="7" t="s">
        <v>72</v>
      </c>
      <c r="K37" s="7" t="s">
        <v>72</v>
      </c>
      <c r="L37" s="7" t="s">
        <v>72</v>
      </c>
      <c r="M37" s="7" t="s">
        <v>72</v>
      </c>
      <c r="N37" s="5" t="s">
        <v>72</v>
      </c>
    </row>
    <row r="38" spans="1:14" ht="15.75" thickBot="1" x14ac:dyDescent="0.3">
      <c r="A38" s="18" t="s">
        <v>67</v>
      </c>
      <c r="B38" s="19" t="s">
        <v>9</v>
      </c>
      <c r="C38" s="32">
        <v>48.3</v>
      </c>
      <c r="D38" s="22">
        <v>50</v>
      </c>
      <c r="E38" s="22">
        <v>46</v>
      </c>
      <c r="F38" s="22">
        <v>45.8</v>
      </c>
      <c r="G38" s="22">
        <v>33.799999999999997</v>
      </c>
      <c r="H38" s="23">
        <v>34.700000000000003</v>
      </c>
      <c r="I38" s="24" t="s">
        <v>72</v>
      </c>
      <c r="J38" s="21" t="s">
        <v>72</v>
      </c>
      <c r="K38" s="21" t="s">
        <v>72</v>
      </c>
      <c r="L38" s="21" t="s">
        <v>72</v>
      </c>
      <c r="M38" s="21" t="s">
        <v>72</v>
      </c>
      <c r="N38" s="25" t="s">
        <v>72</v>
      </c>
    </row>
    <row r="39" spans="1:14" ht="15.75" thickBot="1" x14ac:dyDescent="0.3">
      <c r="A39" s="48" t="s">
        <v>74</v>
      </c>
      <c r="B39" s="49"/>
      <c r="C39" s="50">
        <f>AVERAGE(C7:C38)</f>
        <v>65.13928571428572</v>
      </c>
      <c r="D39" s="44">
        <f t="shared" ref="D39:N39" si="1">AVERAGE(D7:D38)</f>
        <v>61.097857142857137</v>
      </c>
      <c r="E39" s="44">
        <f t="shared" si="1"/>
        <v>66.661333333333332</v>
      </c>
      <c r="F39" s="44">
        <f t="shared" si="1"/>
        <v>68.109523809523807</v>
      </c>
      <c r="G39" s="44">
        <f t="shared" si="1"/>
        <v>50.098571428571439</v>
      </c>
      <c r="H39" s="51">
        <f t="shared" si="1"/>
        <v>52.710714285714275</v>
      </c>
      <c r="I39" s="52">
        <f t="shared" si="1"/>
        <v>57.825000000000003</v>
      </c>
      <c r="J39" s="44">
        <f t="shared" si="1"/>
        <v>51</v>
      </c>
      <c r="K39" s="44">
        <f t="shared" si="1"/>
        <v>75.84</v>
      </c>
      <c r="L39" s="44">
        <f t="shared" si="1"/>
        <v>83.375</v>
      </c>
      <c r="M39" s="44">
        <f t="shared" si="1"/>
        <v>56.142857142857146</v>
      </c>
      <c r="N39" s="51">
        <f t="shared" si="1"/>
        <v>52.916666666666664</v>
      </c>
    </row>
    <row r="40" spans="1:14" x14ac:dyDescent="0.25">
      <c r="A40" s="27" t="s">
        <v>60</v>
      </c>
      <c r="B40" s="28" t="s">
        <v>61</v>
      </c>
      <c r="C40" s="4" t="s">
        <v>72</v>
      </c>
      <c r="D40" s="2" t="s">
        <v>72</v>
      </c>
      <c r="E40" s="13">
        <v>5.6</v>
      </c>
      <c r="F40" s="2" t="s">
        <v>72</v>
      </c>
      <c r="G40" s="13">
        <v>6.7</v>
      </c>
      <c r="H40" s="30">
        <v>22.8</v>
      </c>
      <c r="I40" s="11" t="s">
        <v>72</v>
      </c>
      <c r="J40" s="2" t="s">
        <v>72</v>
      </c>
      <c r="K40" s="2" t="s">
        <v>72</v>
      </c>
      <c r="L40" s="2" t="s">
        <v>72</v>
      </c>
      <c r="M40" s="2" t="s">
        <v>72</v>
      </c>
      <c r="N40" s="3" t="s">
        <v>72</v>
      </c>
    </row>
    <row r="41" spans="1:14" x14ac:dyDescent="0.25">
      <c r="A41" s="8" t="s">
        <v>62</v>
      </c>
      <c r="B41" s="10" t="s">
        <v>61</v>
      </c>
      <c r="C41" s="14">
        <v>8.3000000000000007</v>
      </c>
      <c r="D41" s="15">
        <v>8.9</v>
      </c>
      <c r="E41" s="15">
        <v>31.8</v>
      </c>
      <c r="F41" s="15">
        <v>46.3</v>
      </c>
      <c r="G41" s="15">
        <v>16.3</v>
      </c>
      <c r="H41" s="16">
        <v>32.9</v>
      </c>
      <c r="I41" s="17">
        <v>9</v>
      </c>
      <c r="J41" s="15">
        <v>7.8</v>
      </c>
      <c r="K41" s="15">
        <v>29.1</v>
      </c>
      <c r="L41" s="15">
        <v>36.200000000000003</v>
      </c>
      <c r="M41" s="15">
        <v>9.1</v>
      </c>
      <c r="N41" s="16">
        <v>23.4</v>
      </c>
    </row>
    <row r="42" spans="1:14" ht="15.75" thickBot="1" x14ac:dyDescent="0.3">
      <c r="A42" s="18" t="s">
        <v>69</v>
      </c>
      <c r="B42" s="19" t="s">
        <v>61</v>
      </c>
      <c r="C42" s="32">
        <v>9.5</v>
      </c>
      <c r="D42" s="22">
        <v>3.9</v>
      </c>
      <c r="E42" s="22">
        <v>32.700000000000003</v>
      </c>
      <c r="F42" s="22">
        <v>35.9</v>
      </c>
      <c r="G42" s="22">
        <v>5.9</v>
      </c>
      <c r="H42" s="23">
        <v>25.9</v>
      </c>
      <c r="I42" s="33">
        <v>7.3</v>
      </c>
      <c r="J42" s="22">
        <v>6.7</v>
      </c>
      <c r="K42" s="22">
        <v>24.4</v>
      </c>
      <c r="L42" s="22">
        <v>34.4</v>
      </c>
      <c r="M42" s="22">
        <v>6.5</v>
      </c>
      <c r="N42" s="23">
        <v>18.600000000000001</v>
      </c>
    </row>
    <row r="43" spans="1:14" ht="15.75" thickBot="1" x14ac:dyDescent="0.3">
      <c r="A43" s="48" t="s">
        <v>75</v>
      </c>
      <c r="B43" s="49"/>
      <c r="C43" s="50">
        <f>AVERAGE(C40:C42)</f>
        <v>8.9</v>
      </c>
      <c r="D43" s="44">
        <f t="shared" ref="D43:N43" si="2">AVERAGE(D40:D42)</f>
        <v>6.4</v>
      </c>
      <c r="E43" s="44">
        <f t="shared" si="2"/>
        <v>23.366666666666664</v>
      </c>
      <c r="F43" s="44">
        <f t="shared" si="2"/>
        <v>41.099999999999994</v>
      </c>
      <c r="G43" s="44">
        <f t="shared" si="2"/>
        <v>9.6333333333333329</v>
      </c>
      <c r="H43" s="51">
        <f t="shared" si="2"/>
        <v>27.2</v>
      </c>
      <c r="I43" s="52">
        <f t="shared" si="2"/>
        <v>8.15</v>
      </c>
      <c r="J43" s="44">
        <f t="shared" si="2"/>
        <v>7.25</v>
      </c>
      <c r="K43" s="44">
        <f t="shared" si="2"/>
        <v>26.75</v>
      </c>
      <c r="L43" s="44">
        <f t="shared" si="2"/>
        <v>35.299999999999997</v>
      </c>
      <c r="M43" s="44">
        <f t="shared" si="2"/>
        <v>7.8</v>
      </c>
      <c r="N43" s="51">
        <f t="shared" si="2"/>
        <v>21</v>
      </c>
    </row>
    <row r="44" spans="1:14" x14ac:dyDescent="0.25">
      <c r="A44" s="27" t="s">
        <v>24</v>
      </c>
      <c r="B44" s="28" t="s">
        <v>25</v>
      </c>
      <c r="C44" s="29">
        <v>28</v>
      </c>
      <c r="D44" s="13">
        <v>7.5</v>
      </c>
      <c r="E44" s="13">
        <v>73.900000000000006</v>
      </c>
      <c r="F44" s="13">
        <v>87.1</v>
      </c>
      <c r="G44" s="13">
        <v>23</v>
      </c>
      <c r="H44" s="30">
        <v>31.7</v>
      </c>
      <c r="I44" s="31">
        <v>35.299999999999997</v>
      </c>
      <c r="J44" s="13">
        <v>31.8</v>
      </c>
      <c r="K44" s="13">
        <v>88</v>
      </c>
      <c r="L44" s="13">
        <v>87.5</v>
      </c>
      <c r="M44" s="13">
        <v>61.7</v>
      </c>
      <c r="N44" s="30">
        <v>64.999999999999986</v>
      </c>
    </row>
    <row r="45" spans="1:14" x14ac:dyDescent="0.25">
      <c r="A45" s="8" t="s">
        <v>26</v>
      </c>
      <c r="B45" s="10" t="s">
        <v>25</v>
      </c>
      <c r="C45" s="14">
        <v>13.9</v>
      </c>
      <c r="D45" s="15">
        <v>14.1</v>
      </c>
      <c r="E45" s="15">
        <v>83</v>
      </c>
      <c r="F45" s="15">
        <v>71.900000000000006</v>
      </c>
      <c r="G45" s="15">
        <v>62.7</v>
      </c>
      <c r="H45" s="16">
        <v>47.1</v>
      </c>
      <c r="I45" s="12" t="s">
        <v>72</v>
      </c>
      <c r="J45" s="7" t="s">
        <v>72</v>
      </c>
      <c r="K45" s="15">
        <v>78.900000000000006</v>
      </c>
      <c r="L45" s="15">
        <v>74.95</v>
      </c>
      <c r="M45" s="15">
        <v>58.35</v>
      </c>
      <c r="N45" s="16">
        <v>67</v>
      </c>
    </row>
    <row r="46" spans="1:14" x14ac:dyDescent="0.25">
      <c r="A46" s="8" t="s">
        <v>27</v>
      </c>
      <c r="B46" s="10" t="s">
        <v>25</v>
      </c>
      <c r="C46" s="14">
        <v>21.175000000000001</v>
      </c>
      <c r="D46" s="15">
        <v>11.05</v>
      </c>
      <c r="E46" s="15">
        <v>78.92</v>
      </c>
      <c r="F46" s="15">
        <v>78.239999999999995</v>
      </c>
      <c r="G46" s="15">
        <v>52</v>
      </c>
      <c r="H46" s="16">
        <v>44</v>
      </c>
      <c r="I46" s="12" t="s">
        <v>72</v>
      </c>
      <c r="J46" s="7" t="s">
        <v>72</v>
      </c>
      <c r="K46" s="7" t="s">
        <v>72</v>
      </c>
      <c r="L46" s="7" t="s">
        <v>72</v>
      </c>
      <c r="M46" s="7" t="s">
        <v>72</v>
      </c>
      <c r="N46" s="5" t="s">
        <v>72</v>
      </c>
    </row>
    <row r="47" spans="1:14" x14ac:dyDescent="0.25">
      <c r="A47" s="8" t="s">
        <v>28</v>
      </c>
      <c r="B47" s="10" t="s">
        <v>25</v>
      </c>
      <c r="C47" s="14">
        <v>11</v>
      </c>
      <c r="D47" s="15">
        <v>9.9</v>
      </c>
      <c r="E47" s="15">
        <v>68.900000000000006</v>
      </c>
      <c r="F47" s="15">
        <v>66.599999999999994</v>
      </c>
      <c r="G47" s="15">
        <v>59.4</v>
      </c>
      <c r="H47" s="16">
        <v>60.2</v>
      </c>
      <c r="I47" s="17">
        <v>19.600000000000001</v>
      </c>
      <c r="J47" s="15">
        <v>17.2</v>
      </c>
      <c r="K47" s="15">
        <v>83.2</v>
      </c>
      <c r="L47" s="15">
        <v>81.900000000000006</v>
      </c>
      <c r="M47" s="15">
        <v>65.8</v>
      </c>
      <c r="N47" s="16">
        <v>65.7</v>
      </c>
    </row>
    <row r="48" spans="1:14" x14ac:dyDescent="0.25">
      <c r="A48" s="8" t="s">
        <v>29</v>
      </c>
      <c r="B48" s="10" t="s">
        <v>25</v>
      </c>
      <c r="C48" s="14">
        <v>16.3</v>
      </c>
      <c r="D48" s="15">
        <v>14</v>
      </c>
      <c r="E48" s="15">
        <v>77.3</v>
      </c>
      <c r="F48" s="15">
        <v>72.900000000000006</v>
      </c>
      <c r="G48" s="15">
        <v>67.3</v>
      </c>
      <c r="H48" s="16">
        <v>61</v>
      </c>
      <c r="I48" s="17">
        <v>16.600000000000001</v>
      </c>
      <c r="J48" s="15">
        <v>16.399999999999999</v>
      </c>
      <c r="K48" s="15">
        <v>67</v>
      </c>
      <c r="L48" s="7" t="s">
        <v>72</v>
      </c>
      <c r="M48" s="15">
        <v>47.7</v>
      </c>
      <c r="N48" s="5" t="s">
        <v>72</v>
      </c>
    </row>
    <row r="49" spans="1:20" ht="15.75" thickBot="1" x14ac:dyDescent="0.3">
      <c r="A49" s="18" t="s">
        <v>30</v>
      </c>
      <c r="B49" s="19" t="s">
        <v>25</v>
      </c>
      <c r="C49" s="32">
        <v>34.299999999999997</v>
      </c>
      <c r="D49" s="22">
        <v>28.2</v>
      </c>
      <c r="E49" s="22">
        <v>75.599999999999994</v>
      </c>
      <c r="F49" s="22">
        <v>72.5</v>
      </c>
      <c r="G49" s="22">
        <v>54.1</v>
      </c>
      <c r="H49" s="23">
        <v>51.3</v>
      </c>
      <c r="I49" s="33">
        <v>18.399999999999999</v>
      </c>
      <c r="J49" s="22">
        <v>16.2</v>
      </c>
      <c r="K49" s="22">
        <v>73</v>
      </c>
      <c r="L49" s="22">
        <v>73.900000000000006</v>
      </c>
      <c r="M49" s="22">
        <v>51.1</v>
      </c>
      <c r="N49" s="23">
        <v>53.9</v>
      </c>
      <c r="T49" s="26"/>
    </row>
    <row r="50" spans="1:20" ht="15.75" thickBot="1" x14ac:dyDescent="0.3">
      <c r="A50" s="48" t="s">
        <v>76</v>
      </c>
      <c r="B50" s="49"/>
      <c r="C50" s="50">
        <f>AVERAGE(C44:C49)</f>
        <v>20.779166666666665</v>
      </c>
      <c r="D50" s="44">
        <f t="shared" ref="D50:N50" si="3">AVERAGE(D44:D49)</f>
        <v>14.125</v>
      </c>
      <c r="E50" s="44">
        <f t="shared" si="3"/>
        <v>76.27</v>
      </c>
      <c r="F50" s="44">
        <f t="shared" si="3"/>
        <v>74.873333333333335</v>
      </c>
      <c r="G50" s="44">
        <f t="shared" si="3"/>
        <v>53.083333333333336</v>
      </c>
      <c r="H50" s="51">
        <f t="shared" si="3"/>
        <v>49.216666666666669</v>
      </c>
      <c r="I50" s="52">
        <f t="shared" si="3"/>
        <v>22.475000000000001</v>
      </c>
      <c r="J50" s="44">
        <f t="shared" si="3"/>
        <v>20.400000000000002</v>
      </c>
      <c r="K50" s="44">
        <f t="shared" si="3"/>
        <v>78.02000000000001</v>
      </c>
      <c r="L50" s="44">
        <f t="shared" si="3"/>
        <v>79.5625</v>
      </c>
      <c r="M50" s="44">
        <f t="shared" si="3"/>
        <v>56.930000000000007</v>
      </c>
      <c r="N50" s="51">
        <f t="shared" si="3"/>
        <v>62.9</v>
      </c>
    </row>
    <row r="51" spans="1:20" x14ac:dyDescent="0.25">
      <c r="A51" s="34" t="s">
        <v>10</v>
      </c>
      <c r="B51" s="28" t="s">
        <v>11</v>
      </c>
      <c r="C51" s="4" t="s">
        <v>72</v>
      </c>
      <c r="D51" s="2" t="s">
        <v>72</v>
      </c>
      <c r="E51" s="13">
        <v>100</v>
      </c>
      <c r="F51" s="2" t="s">
        <v>72</v>
      </c>
      <c r="G51" s="13">
        <v>100</v>
      </c>
      <c r="H51" s="3" t="s">
        <v>72</v>
      </c>
      <c r="I51" s="11" t="s">
        <v>72</v>
      </c>
      <c r="J51" s="2" t="s">
        <v>72</v>
      </c>
      <c r="K51" s="2" t="s">
        <v>72</v>
      </c>
      <c r="L51" s="2" t="s">
        <v>72</v>
      </c>
      <c r="M51" s="2" t="s">
        <v>72</v>
      </c>
      <c r="N51" s="3" t="s">
        <v>72</v>
      </c>
    </row>
    <row r="52" spans="1:20" x14ac:dyDescent="0.25">
      <c r="A52" s="8" t="s">
        <v>12</v>
      </c>
      <c r="B52" s="10" t="s">
        <v>11</v>
      </c>
      <c r="C52" s="14">
        <v>71.599999999999994</v>
      </c>
      <c r="D52" s="15">
        <v>66.2</v>
      </c>
      <c r="E52" s="15">
        <v>75.900000000000006</v>
      </c>
      <c r="F52" s="15">
        <v>78.5</v>
      </c>
      <c r="G52" s="15">
        <v>64.599999999999994</v>
      </c>
      <c r="H52" s="16">
        <v>63.4</v>
      </c>
      <c r="I52" s="12" t="s">
        <v>72</v>
      </c>
      <c r="J52" s="7" t="s">
        <v>72</v>
      </c>
      <c r="K52" s="7" t="s">
        <v>72</v>
      </c>
      <c r="L52" s="7" t="s">
        <v>72</v>
      </c>
      <c r="M52" s="7" t="s">
        <v>72</v>
      </c>
      <c r="N52" s="5" t="s">
        <v>72</v>
      </c>
    </row>
    <row r="53" spans="1:20" x14ac:dyDescent="0.25">
      <c r="A53" s="8" t="s">
        <v>13</v>
      </c>
      <c r="B53" s="10" t="s">
        <v>11</v>
      </c>
      <c r="C53" s="14">
        <v>25.7</v>
      </c>
      <c r="D53" s="15">
        <v>26.2</v>
      </c>
      <c r="E53" s="15">
        <v>42.7</v>
      </c>
      <c r="F53" s="15">
        <v>27.3</v>
      </c>
      <c r="G53" s="15">
        <v>24.7</v>
      </c>
      <c r="H53" s="16">
        <v>38.1</v>
      </c>
      <c r="I53" s="12" t="s">
        <v>72</v>
      </c>
      <c r="J53" s="7" t="s">
        <v>72</v>
      </c>
      <c r="K53" s="7" t="s">
        <v>72</v>
      </c>
      <c r="L53" s="7" t="s">
        <v>72</v>
      </c>
      <c r="M53" s="7" t="s">
        <v>72</v>
      </c>
      <c r="N53" s="5" t="s">
        <v>72</v>
      </c>
    </row>
    <row r="54" spans="1:20" x14ac:dyDescent="0.25">
      <c r="A54" s="8" t="s">
        <v>14</v>
      </c>
      <c r="B54" s="10" t="s">
        <v>11</v>
      </c>
      <c r="C54" s="14">
        <v>30.3</v>
      </c>
      <c r="D54" s="15">
        <v>27.4</v>
      </c>
      <c r="E54" s="15">
        <v>31.8</v>
      </c>
      <c r="F54" s="15">
        <v>39.700000000000003</v>
      </c>
      <c r="G54" s="15">
        <v>27.2</v>
      </c>
      <c r="H54" s="16">
        <v>23.4</v>
      </c>
      <c r="I54" s="12" t="s">
        <v>72</v>
      </c>
      <c r="J54" s="7" t="s">
        <v>72</v>
      </c>
      <c r="K54" s="7" t="s">
        <v>72</v>
      </c>
      <c r="L54" s="7" t="s">
        <v>72</v>
      </c>
      <c r="M54" s="7" t="s">
        <v>72</v>
      </c>
      <c r="N54" s="5" t="s">
        <v>72</v>
      </c>
    </row>
    <row r="55" spans="1:20" x14ac:dyDescent="0.25">
      <c r="A55" s="8" t="s">
        <v>31</v>
      </c>
      <c r="B55" s="10" t="s">
        <v>11</v>
      </c>
      <c r="C55" s="14">
        <v>7.2</v>
      </c>
      <c r="D55" s="7" t="s">
        <v>72</v>
      </c>
      <c r="E55" s="15">
        <v>23.024999999999999</v>
      </c>
      <c r="F55" s="7" t="s">
        <v>72</v>
      </c>
      <c r="G55" s="15">
        <v>41.45</v>
      </c>
      <c r="H55" s="5" t="s">
        <v>72</v>
      </c>
      <c r="I55" s="12" t="s">
        <v>72</v>
      </c>
      <c r="J55" s="7" t="s">
        <v>72</v>
      </c>
      <c r="K55" s="7" t="s">
        <v>72</v>
      </c>
      <c r="L55" s="7" t="s">
        <v>72</v>
      </c>
      <c r="M55" s="7" t="s">
        <v>72</v>
      </c>
      <c r="N55" s="5" t="s">
        <v>72</v>
      </c>
    </row>
    <row r="56" spans="1:20" x14ac:dyDescent="0.25">
      <c r="A56" s="8" t="s">
        <v>32</v>
      </c>
      <c r="B56" s="10" t="s">
        <v>11</v>
      </c>
      <c r="C56" s="14">
        <v>27.3</v>
      </c>
      <c r="D56" s="15">
        <v>23.2</v>
      </c>
      <c r="E56" s="15">
        <v>32.5</v>
      </c>
      <c r="F56" s="15">
        <v>29.3</v>
      </c>
      <c r="G56" s="15">
        <v>25.6</v>
      </c>
      <c r="H56" s="16">
        <v>28.9</v>
      </c>
      <c r="I56" s="12" t="s">
        <v>72</v>
      </c>
      <c r="J56" s="7" t="s">
        <v>72</v>
      </c>
      <c r="K56" s="7" t="s">
        <v>72</v>
      </c>
      <c r="L56" s="7" t="s">
        <v>72</v>
      </c>
      <c r="M56" s="7" t="s">
        <v>72</v>
      </c>
      <c r="N56" s="5" t="s">
        <v>72</v>
      </c>
    </row>
    <row r="57" spans="1:20" x14ac:dyDescent="0.25">
      <c r="A57" s="8" t="s">
        <v>33</v>
      </c>
      <c r="B57" s="10" t="s">
        <v>11</v>
      </c>
      <c r="C57" s="14">
        <v>38.6</v>
      </c>
      <c r="D57" s="15">
        <v>34.6</v>
      </c>
      <c r="E57" s="15">
        <v>53.3</v>
      </c>
      <c r="F57" s="15">
        <v>53.2</v>
      </c>
      <c r="G57" s="15">
        <v>53.4</v>
      </c>
      <c r="H57" s="16">
        <v>45</v>
      </c>
      <c r="I57" s="12" t="s">
        <v>72</v>
      </c>
      <c r="J57" s="7" t="s">
        <v>72</v>
      </c>
      <c r="K57" s="7" t="s">
        <v>72</v>
      </c>
      <c r="L57" s="7" t="s">
        <v>72</v>
      </c>
      <c r="M57" s="7" t="s">
        <v>72</v>
      </c>
      <c r="N57" s="5" t="s">
        <v>72</v>
      </c>
    </row>
    <row r="58" spans="1:20" x14ac:dyDescent="0.25">
      <c r="A58" s="8" t="s">
        <v>36</v>
      </c>
      <c r="B58" s="10" t="s">
        <v>11</v>
      </c>
      <c r="C58" s="14">
        <v>37.4</v>
      </c>
      <c r="D58" s="15">
        <v>36.5</v>
      </c>
      <c r="E58" s="15">
        <v>37.200000000000003</v>
      </c>
      <c r="F58" s="15">
        <v>28.5</v>
      </c>
      <c r="G58" s="15">
        <v>36.6</v>
      </c>
      <c r="H58" s="16">
        <v>31.3</v>
      </c>
      <c r="I58" s="12" t="s">
        <v>72</v>
      </c>
      <c r="J58" s="7" t="s">
        <v>72</v>
      </c>
      <c r="K58" s="7" t="s">
        <v>72</v>
      </c>
      <c r="L58" s="7" t="s">
        <v>72</v>
      </c>
      <c r="M58" s="7" t="s">
        <v>72</v>
      </c>
      <c r="N58" s="5" t="s">
        <v>72</v>
      </c>
    </row>
    <row r="59" spans="1:20" x14ac:dyDescent="0.25">
      <c r="A59" s="8" t="s">
        <v>41</v>
      </c>
      <c r="B59" s="10" t="s">
        <v>11</v>
      </c>
      <c r="C59" s="14">
        <v>58.7</v>
      </c>
      <c r="D59" s="15">
        <v>57.6</v>
      </c>
      <c r="E59" s="15">
        <v>46.4</v>
      </c>
      <c r="F59" s="15">
        <v>53.4</v>
      </c>
      <c r="G59" s="15">
        <v>34.5</v>
      </c>
      <c r="H59" s="16">
        <v>35.200000000000003</v>
      </c>
      <c r="I59" s="12" t="s">
        <v>72</v>
      </c>
      <c r="J59" s="7" t="s">
        <v>72</v>
      </c>
      <c r="K59" s="7" t="s">
        <v>72</v>
      </c>
      <c r="L59" s="7" t="s">
        <v>72</v>
      </c>
      <c r="M59" s="7" t="s">
        <v>72</v>
      </c>
      <c r="N59" s="5" t="s">
        <v>72</v>
      </c>
    </row>
    <row r="60" spans="1:20" x14ac:dyDescent="0.25">
      <c r="A60" s="8" t="s">
        <v>42</v>
      </c>
      <c r="B60" s="10" t="s">
        <v>11</v>
      </c>
      <c r="C60" s="14">
        <v>41.9</v>
      </c>
      <c r="D60" s="15">
        <v>46.8</v>
      </c>
      <c r="E60" s="15">
        <v>39.9</v>
      </c>
      <c r="F60" s="15">
        <v>39.4</v>
      </c>
      <c r="G60" s="15">
        <v>38</v>
      </c>
      <c r="H60" s="16">
        <v>32.799999999999997</v>
      </c>
      <c r="I60" s="12" t="s">
        <v>72</v>
      </c>
      <c r="J60" s="7" t="s">
        <v>72</v>
      </c>
      <c r="K60" s="7" t="s">
        <v>72</v>
      </c>
      <c r="L60" s="7" t="s">
        <v>72</v>
      </c>
      <c r="M60" s="7" t="s">
        <v>72</v>
      </c>
      <c r="N60" s="5" t="s">
        <v>72</v>
      </c>
    </row>
    <row r="61" spans="1:20" x14ac:dyDescent="0.25">
      <c r="A61" s="8" t="s">
        <v>43</v>
      </c>
      <c r="B61" s="10" t="s">
        <v>11</v>
      </c>
      <c r="C61" s="14">
        <v>18.8</v>
      </c>
      <c r="D61" s="15">
        <v>20</v>
      </c>
      <c r="E61" s="7" t="s">
        <v>72</v>
      </c>
      <c r="F61" s="7" t="s">
        <v>72</v>
      </c>
      <c r="G61" s="15">
        <v>6.3</v>
      </c>
      <c r="H61" s="16">
        <v>0</v>
      </c>
      <c r="I61" s="12" t="s">
        <v>72</v>
      </c>
      <c r="J61" s="7" t="s">
        <v>72</v>
      </c>
      <c r="K61" s="7" t="s">
        <v>72</v>
      </c>
      <c r="L61" s="7" t="s">
        <v>72</v>
      </c>
      <c r="M61" s="7" t="s">
        <v>72</v>
      </c>
      <c r="N61" s="5" t="s">
        <v>72</v>
      </c>
    </row>
    <row r="62" spans="1:20" x14ac:dyDescent="0.25">
      <c r="A62" s="18" t="s">
        <v>44</v>
      </c>
      <c r="B62" s="19" t="s">
        <v>11</v>
      </c>
      <c r="C62" s="20" t="s">
        <v>72</v>
      </c>
      <c r="D62" s="21" t="s">
        <v>72</v>
      </c>
      <c r="E62" s="21" t="s">
        <v>72</v>
      </c>
      <c r="F62" s="21" t="s">
        <v>72</v>
      </c>
      <c r="G62" s="22">
        <v>46.2</v>
      </c>
      <c r="H62" s="23">
        <v>41.7</v>
      </c>
      <c r="I62" s="24" t="s">
        <v>72</v>
      </c>
      <c r="J62" s="21" t="s">
        <v>72</v>
      </c>
      <c r="K62" s="21" t="s">
        <v>72</v>
      </c>
      <c r="L62" s="21" t="s">
        <v>72</v>
      </c>
      <c r="M62" s="21" t="s">
        <v>72</v>
      </c>
      <c r="N62" s="25" t="s">
        <v>72</v>
      </c>
    </row>
    <row r="63" spans="1:20" ht="15.75" thickBot="1" x14ac:dyDescent="0.3">
      <c r="A63" s="53" t="s">
        <v>68</v>
      </c>
      <c r="B63" s="19" t="s">
        <v>11</v>
      </c>
      <c r="C63" s="20" t="s">
        <v>72</v>
      </c>
      <c r="D63" s="21" t="s">
        <v>72</v>
      </c>
      <c r="E63" s="21" t="s">
        <v>72</v>
      </c>
      <c r="F63" s="21" t="s">
        <v>72</v>
      </c>
      <c r="G63" s="22">
        <v>33.299999999999997</v>
      </c>
      <c r="H63" s="54" t="s">
        <v>72</v>
      </c>
      <c r="I63" s="20" t="s">
        <v>72</v>
      </c>
      <c r="J63" s="21" t="s">
        <v>72</v>
      </c>
      <c r="K63" s="21" t="s">
        <v>72</v>
      </c>
      <c r="L63" s="21" t="s">
        <v>72</v>
      </c>
      <c r="M63" s="21" t="s">
        <v>72</v>
      </c>
      <c r="N63" s="21" t="s">
        <v>72</v>
      </c>
    </row>
    <row r="64" spans="1:20" ht="15.75" thickBot="1" x14ac:dyDescent="0.3">
      <c r="A64" s="48" t="s">
        <v>77</v>
      </c>
      <c r="B64" s="49"/>
      <c r="C64" s="50">
        <f>AVERAGE(C51:C63)</f>
        <v>35.75</v>
      </c>
      <c r="D64" s="44">
        <f t="shared" ref="D64:N64" si="4">AVERAGE(D51:D63)</f>
        <v>37.611111111111114</v>
      </c>
      <c r="E64" s="44">
        <f t="shared" si="4"/>
        <v>48.272499999999994</v>
      </c>
      <c r="F64" s="44">
        <f t="shared" si="4"/>
        <v>43.662499999999994</v>
      </c>
      <c r="G64" s="44">
        <f t="shared" si="4"/>
        <v>40.911538461538463</v>
      </c>
      <c r="H64" s="51">
        <f t="shared" si="4"/>
        <v>33.980000000000004</v>
      </c>
      <c r="I64" s="47" t="s">
        <v>72</v>
      </c>
      <c r="J64" s="45" t="s">
        <v>72</v>
      </c>
      <c r="K64" s="45" t="s">
        <v>72</v>
      </c>
      <c r="L64" s="45" t="s">
        <v>72</v>
      </c>
      <c r="M64" s="45" t="s">
        <v>72</v>
      </c>
      <c r="N64" s="46" t="s">
        <v>72</v>
      </c>
    </row>
    <row r="65" spans="9:14" x14ac:dyDescent="0.25">
      <c r="I65" s="9"/>
      <c r="J65" s="9"/>
      <c r="K65" s="9"/>
      <c r="L65" s="9"/>
      <c r="M65" s="9"/>
      <c r="N65" s="9"/>
    </row>
    <row r="66" spans="9:14" x14ac:dyDescent="0.25">
      <c r="I66" s="9"/>
      <c r="J66" s="9"/>
      <c r="K66" s="9"/>
      <c r="L66" s="9"/>
      <c r="M66" s="9"/>
      <c r="N66" s="9"/>
    </row>
    <row r="67" spans="9:14" x14ac:dyDescent="0.25">
      <c r="I67" s="9"/>
      <c r="J67" s="9"/>
      <c r="K67" s="9"/>
      <c r="L67" s="9"/>
      <c r="M67" s="9"/>
      <c r="N67" s="9"/>
    </row>
    <row r="68" spans="9:14" x14ac:dyDescent="0.25">
      <c r="I68" s="9"/>
      <c r="J68" s="9"/>
      <c r="K68" s="9"/>
      <c r="L68" s="9"/>
      <c r="M68" s="9"/>
      <c r="N68" s="9"/>
    </row>
  </sheetData>
  <autoFilter ref="A2:N64">
    <sortState ref="A3:N59">
      <sortCondition ref="B2:B59"/>
    </sortState>
  </autoFilter>
  <mergeCells count="7">
    <mergeCell ref="A50:B50"/>
    <mergeCell ref="A64:B64"/>
    <mergeCell ref="I1:N1"/>
    <mergeCell ref="C1:H1"/>
    <mergeCell ref="A6:B6"/>
    <mergeCell ref="A39:B39"/>
    <mergeCell ref="A43:B4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PB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16T07:30:02Z</dcterms:modified>
</cp:coreProperties>
</file>